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PhD\EXPERIMENT\Manuscript Preparation\Klebsiella\B. Single cell RNA-Seq for  lungs infected by hvKp\Manuscript editting\Submitted\Plos Pathogen\Revision-R4\"/>
    </mc:Choice>
  </mc:AlternateContent>
  <xr:revisionPtr revIDLastSave="0" documentId="13_ncr:1_{393DE620-9FDC-4A6F-A969-B84CA0B9502E}" xr6:coauthVersionLast="47" xr6:coauthVersionMax="47" xr10:uidLastSave="{00000000-0000-0000-0000-000000000000}"/>
  <bookViews>
    <workbookView xWindow="735" yWindow="735" windowWidth="18645" windowHeight="12698" firstSheet="3" activeTab="10" xr2:uid="{00000000-000D-0000-FFFF-FFFF00000000}"/>
  </bookViews>
  <sheets>
    <sheet name="Figure 2a" sheetId="1" r:id="rId1"/>
    <sheet name="Figure 2b" sheetId="2" r:id="rId2"/>
    <sheet name="Figure 2c" sheetId="3" r:id="rId3"/>
    <sheet name="Figure 2d" sheetId="5" r:id="rId4"/>
    <sheet name="Figure 2e" sheetId="4" r:id="rId5"/>
    <sheet name="Figure 2f" sheetId="6" r:id="rId6"/>
    <sheet name="Figure 2g" sheetId="7" r:id="rId7"/>
    <sheet name="Figure 2h" sheetId="8" r:id="rId8"/>
    <sheet name="Figure 2i" sheetId="9" r:id="rId9"/>
    <sheet name="Figure 2j" sheetId="10" r:id="rId10"/>
    <sheet name="Figure 2k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11" l="1"/>
  <c r="G10" i="11"/>
  <c r="H9" i="11"/>
  <c r="G9" i="11"/>
  <c r="H8" i="11"/>
  <c r="G8" i="11"/>
  <c r="D10" i="11"/>
  <c r="C10" i="11"/>
  <c r="D9" i="11"/>
  <c r="C9" i="11"/>
  <c r="D8" i="11"/>
  <c r="C8" i="11"/>
  <c r="C8" i="10"/>
  <c r="D10" i="10"/>
  <c r="C10" i="10"/>
  <c r="D9" i="10"/>
  <c r="C9" i="10"/>
  <c r="D8" i="10"/>
  <c r="D10" i="9"/>
  <c r="C10" i="9"/>
  <c r="D9" i="9"/>
  <c r="C9" i="9"/>
  <c r="D8" i="9"/>
  <c r="C8" i="9"/>
  <c r="D8" i="8"/>
  <c r="D9" i="8"/>
  <c r="D10" i="8"/>
  <c r="C10" i="8"/>
  <c r="C9" i="8"/>
  <c r="C8" i="8"/>
  <c r="H10" i="8"/>
  <c r="G10" i="8"/>
  <c r="H9" i="8"/>
  <c r="G9" i="8"/>
  <c r="H8" i="8"/>
  <c r="G8" i="8"/>
  <c r="C8" i="7"/>
  <c r="D10" i="7"/>
  <c r="C10" i="7"/>
  <c r="D9" i="7"/>
  <c r="C9" i="7"/>
  <c r="D8" i="7"/>
  <c r="L10" i="6"/>
  <c r="K10" i="6"/>
  <c r="L9" i="6"/>
  <c r="K9" i="6"/>
  <c r="L8" i="6"/>
  <c r="K8" i="6"/>
  <c r="H10" i="6"/>
  <c r="G10" i="6"/>
  <c r="H9" i="6"/>
  <c r="G9" i="6"/>
  <c r="H8" i="6"/>
  <c r="G8" i="6"/>
  <c r="D10" i="6"/>
  <c r="C10" i="6"/>
  <c r="D9" i="6"/>
  <c r="C9" i="6"/>
  <c r="D8" i="6"/>
  <c r="C8" i="6"/>
  <c r="H10" i="4"/>
  <c r="G10" i="4"/>
  <c r="H9" i="4"/>
  <c r="G9" i="4"/>
  <c r="H8" i="4"/>
  <c r="G8" i="4"/>
  <c r="D10" i="4"/>
  <c r="C10" i="4"/>
  <c r="D9" i="4"/>
  <c r="C9" i="4"/>
  <c r="D8" i="4"/>
  <c r="C8" i="4"/>
  <c r="G8" i="5"/>
  <c r="H10" i="5"/>
  <c r="G10" i="5"/>
  <c r="H9" i="5"/>
  <c r="G9" i="5"/>
  <c r="H8" i="5"/>
  <c r="C8" i="5"/>
  <c r="D10" i="5"/>
  <c r="C10" i="5"/>
  <c r="D9" i="5"/>
  <c r="C9" i="5"/>
  <c r="D8" i="5"/>
  <c r="D10" i="3"/>
  <c r="C10" i="3"/>
  <c r="D9" i="3"/>
  <c r="C9" i="3"/>
  <c r="D8" i="3"/>
  <c r="C8" i="3"/>
  <c r="D10" i="2"/>
  <c r="C10" i="2"/>
  <c r="D9" i="2"/>
  <c r="C9" i="2"/>
  <c r="D8" i="2"/>
  <c r="C8" i="2"/>
  <c r="G15" i="1"/>
  <c r="G14" i="1"/>
  <c r="G13" i="1"/>
  <c r="H15" i="1"/>
  <c r="H14" i="1"/>
  <c r="H13" i="1"/>
  <c r="D14" i="1"/>
  <c r="C14" i="1"/>
  <c r="D15" i="1"/>
  <c r="C15" i="1"/>
  <c r="D13" i="1"/>
  <c r="C13" i="1"/>
</calcChain>
</file>

<file path=xl/sharedStrings.xml><?xml version="1.0" encoding="utf-8"?>
<sst xmlns="http://schemas.openxmlformats.org/spreadsheetml/2006/main" count="108" uniqueCount="26">
  <si>
    <t>Sham</t>
    <phoneticPr fontId="1" type="noConversion"/>
  </si>
  <si>
    <t>17ZR101</t>
    <phoneticPr fontId="1" type="noConversion"/>
  </si>
  <si>
    <t>CD19 cells (10^4)</t>
    <phoneticPr fontId="1" type="noConversion"/>
  </si>
  <si>
    <t>CD3  cells (10^4)</t>
    <phoneticPr fontId="1" type="noConversion"/>
  </si>
  <si>
    <t>CD3Ki-67 cells (10^4)</t>
    <phoneticPr fontId="1" type="noConversion"/>
  </si>
  <si>
    <t>AnnexinV+PI- in CD3 cells (10^4)</t>
    <phoneticPr fontId="1" type="noConversion"/>
  </si>
  <si>
    <t>CD4 T cells (10^4)</t>
    <phoneticPr fontId="1" type="noConversion"/>
  </si>
  <si>
    <t>CD8 T cells (10^4)</t>
    <phoneticPr fontId="1" type="noConversion"/>
  </si>
  <si>
    <t>AnnexinV+PI- in CD4 cells (10^4)</t>
    <phoneticPr fontId="1" type="noConversion"/>
  </si>
  <si>
    <t>AnnexinV+PI- in CD8 cells (10^4)</t>
    <phoneticPr fontId="1" type="noConversion"/>
  </si>
  <si>
    <t xml:space="preserve">17ZR101 </t>
    <phoneticPr fontId="1" type="noConversion"/>
  </si>
  <si>
    <t>Sham</t>
  </si>
  <si>
    <t>Means</t>
    <phoneticPr fontId="1" type="noConversion"/>
  </si>
  <si>
    <t>SD</t>
    <phoneticPr fontId="1" type="noConversion"/>
  </si>
  <si>
    <t>SEM</t>
    <phoneticPr fontId="1" type="noConversion"/>
  </si>
  <si>
    <t>% of IFN-γ+ cells</t>
    <phoneticPr fontId="1" type="noConversion"/>
  </si>
  <si>
    <t>% of IL-4+ cells</t>
    <phoneticPr fontId="1" type="noConversion"/>
  </si>
  <si>
    <t>% of IL-17A+ cells</t>
    <phoneticPr fontId="1" type="noConversion"/>
  </si>
  <si>
    <t>17ZR101</t>
  </si>
  <si>
    <t>CD11bGr-1 cells (10^4)</t>
    <phoneticPr fontId="1" type="noConversion"/>
  </si>
  <si>
    <t>Ly6G+Ly6CLow cells (10^4)</t>
    <phoneticPr fontId="1" type="noConversion"/>
  </si>
  <si>
    <t>Ly6G-Ly6CHigh cells (10^4)</t>
    <phoneticPr fontId="1" type="noConversion"/>
  </si>
  <si>
    <r>
      <t>% of CD4+Foxp3+</t>
    </r>
    <r>
      <rPr>
        <sz val="10"/>
        <rFont val="等线"/>
        <family val="2"/>
        <charset val="134"/>
      </rPr>
      <t xml:space="preserve"> </t>
    </r>
    <r>
      <rPr>
        <sz val="10"/>
        <rFont val="Arial"/>
        <family val="2"/>
      </rPr>
      <t>cells</t>
    </r>
    <phoneticPr fontId="1" type="noConversion"/>
  </si>
  <si>
    <t>Il10 mRNA expression</t>
    <phoneticPr fontId="1" type="noConversion"/>
  </si>
  <si>
    <t>Il10 mRNA expression in MDSC</t>
    <phoneticPr fontId="1" type="noConversion"/>
  </si>
  <si>
    <t>Il10 mRNA expression in Tre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"/>
  <sheetViews>
    <sheetView workbookViewId="0">
      <selection activeCell="F13" sqref="F13:H15"/>
    </sheetView>
  </sheetViews>
  <sheetFormatPr defaultRowHeight="12.75" x14ac:dyDescent="0.35"/>
  <cols>
    <col min="1" max="1" width="9" style="3" customWidth="1"/>
    <col min="2" max="2" width="15.33203125" style="3" bestFit="1" customWidth="1"/>
    <col min="3" max="3" width="11.33203125" style="3" bestFit="1" customWidth="1"/>
    <col min="4" max="4" width="9.59765625" style="3" bestFit="1" customWidth="1"/>
    <col min="5" max="5" width="9.06640625" style="3" customWidth="1"/>
    <col min="6" max="6" width="15.796875" style="3" bestFit="1" customWidth="1"/>
    <col min="7" max="16384" width="9.06640625" style="3"/>
  </cols>
  <sheetData>
    <row r="1" spans="1:21" x14ac:dyDescent="0.35">
      <c r="B1" s="3" t="s">
        <v>3</v>
      </c>
      <c r="C1" s="3" t="s">
        <v>0</v>
      </c>
      <c r="D1" s="3" t="s">
        <v>1</v>
      </c>
      <c r="F1" s="3" t="s">
        <v>2</v>
      </c>
      <c r="G1" s="3" t="s">
        <v>0</v>
      </c>
      <c r="H1" s="3" t="s">
        <v>1</v>
      </c>
    </row>
    <row r="2" spans="1:21" x14ac:dyDescent="0.35">
      <c r="C2" s="4">
        <v>69</v>
      </c>
      <c r="D2" s="4">
        <v>39</v>
      </c>
      <c r="G2" s="4">
        <v>108</v>
      </c>
      <c r="H2" s="4">
        <v>49</v>
      </c>
    </row>
    <row r="3" spans="1:21" x14ac:dyDescent="0.35">
      <c r="C3" s="4">
        <v>57.62</v>
      </c>
      <c r="D3" s="4">
        <v>55.06</v>
      </c>
      <c r="G3" s="4">
        <v>88.28</v>
      </c>
      <c r="H3" s="4">
        <v>53.2</v>
      </c>
    </row>
    <row r="4" spans="1:21" x14ac:dyDescent="0.35">
      <c r="C4" s="4">
        <v>57.7</v>
      </c>
      <c r="D4" s="4">
        <v>30</v>
      </c>
      <c r="G4" s="4">
        <v>82.6</v>
      </c>
      <c r="H4" s="4">
        <v>39</v>
      </c>
    </row>
    <row r="5" spans="1:21" x14ac:dyDescent="0.35">
      <c r="C5" s="4">
        <v>55</v>
      </c>
      <c r="D5" s="4">
        <v>27</v>
      </c>
      <c r="G5" s="4">
        <v>94</v>
      </c>
      <c r="H5" s="4">
        <v>35</v>
      </c>
    </row>
    <row r="6" spans="1:21" x14ac:dyDescent="0.35">
      <c r="C6" s="4">
        <v>64.8</v>
      </c>
      <c r="D6" s="4">
        <v>32.72</v>
      </c>
      <c r="G6" s="4">
        <v>85.73</v>
      </c>
      <c r="H6" s="4">
        <v>40.39</v>
      </c>
    </row>
    <row r="7" spans="1:21" x14ac:dyDescent="0.35">
      <c r="C7" s="4">
        <v>38</v>
      </c>
      <c r="D7" s="4">
        <v>14</v>
      </c>
      <c r="G7" s="4">
        <v>66</v>
      </c>
      <c r="H7" s="4">
        <v>21</v>
      </c>
    </row>
    <row r="8" spans="1:21" x14ac:dyDescent="0.35">
      <c r="C8" s="4">
        <v>17.100000000000001</v>
      </c>
      <c r="D8" s="4">
        <v>12.6</v>
      </c>
      <c r="G8" s="4">
        <v>35.6</v>
      </c>
      <c r="H8" s="4">
        <v>21.3</v>
      </c>
    </row>
    <row r="9" spans="1:21" x14ac:dyDescent="0.35">
      <c r="C9" s="4">
        <v>51.86</v>
      </c>
      <c r="D9" s="4">
        <v>23.36</v>
      </c>
      <c r="G9" s="4">
        <v>82.13</v>
      </c>
      <c r="H9" s="4">
        <v>27.99</v>
      </c>
    </row>
    <row r="10" spans="1:21" x14ac:dyDescent="0.35">
      <c r="C10" s="4">
        <v>50.1</v>
      </c>
      <c r="D10" s="4">
        <v>11</v>
      </c>
      <c r="G10" s="4">
        <v>87.9</v>
      </c>
      <c r="H10" s="4">
        <v>11.1</v>
      </c>
    </row>
    <row r="11" spans="1:21" x14ac:dyDescent="0.35">
      <c r="C11" s="4">
        <v>41</v>
      </c>
      <c r="D11" s="4">
        <v>16</v>
      </c>
      <c r="G11" s="4">
        <v>70</v>
      </c>
      <c r="H11" s="4">
        <v>21</v>
      </c>
    </row>
    <row r="12" spans="1:21" x14ac:dyDescent="0.35">
      <c r="A12" s="4"/>
      <c r="B12" s="4"/>
      <c r="C12" s="4"/>
      <c r="F12" s="1"/>
      <c r="G12" s="1"/>
      <c r="H12" s="4"/>
      <c r="I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5">
      <c r="A13" s="4"/>
      <c r="B13" s="3" t="s">
        <v>12</v>
      </c>
      <c r="C13" s="7">
        <f>AVERAGE(C2:C11)</f>
        <v>50.218000000000004</v>
      </c>
      <c r="D13" s="7">
        <f>AVERAGE(D2:D11)</f>
        <v>26.074000000000002</v>
      </c>
      <c r="F13" s="3" t="s">
        <v>12</v>
      </c>
      <c r="G13" s="7">
        <f>AVERAGE(G2:G11)</f>
        <v>80.024000000000001</v>
      </c>
      <c r="H13" s="7">
        <f>AVERAGE(H2:H11)</f>
        <v>31.898000000000003</v>
      </c>
      <c r="I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5">
      <c r="B14" s="3" t="s">
        <v>13</v>
      </c>
      <c r="C14" s="7">
        <f>STDEV(C2:C11)</f>
        <v>15.028856539633633</v>
      </c>
      <c r="D14" s="7">
        <f>STDEV(D2:D11)</f>
        <v>13.868897416721909</v>
      </c>
      <c r="E14" s="4"/>
      <c r="F14" s="3" t="s">
        <v>13</v>
      </c>
      <c r="G14" s="7">
        <f>STDEV(G2:G11)</f>
        <v>19.50057674360772</v>
      </c>
      <c r="H14" s="7">
        <f>STDEV(H2:H11)</f>
        <v>13.646766650016398</v>
      </c>
    </row>
    <row r="15" spans="1:21" x14ac:dyDescent="0.35">
      <c r="B15" s="3" t="s">
        <v>14</v>
      </c>
      <c r="C15" s="7">
        <f>STDEV(C2:C11)/SQRT(COUNT(C2:C11))</f>
        <v>4.7525417293158885</v>
      </c>
      <c r="D15" s="7">
        <f>STDEV(D2:D11)/SQRT(COUNT(D2:D11))</f>
        <v>4.3857304472066634</v>
      </c>
      <c r="E15" s="4"/>
      <c r="F15" s="3" t="s">
        <v>14</v>
      </c>
      <c r="G15" s="7">
        <f>STDEV(G2:G11)/SQRT(COUNT(G2:G11))</f>
        <v>6.1666238196709733</v>
      </c>
      <c r="H15" s="7">
        <f>STDEV(H2:H11)/SQRT(COUNT(H2:H11))</f>
        <v>4.3154865310877719</v>
      </c>
    </row>
    <row r="17" spans="2:21" x14ac:dyDescent="0.35">
      <c r="D17" s="4"/>
      <c r="E17" s="4"/>
    </row>
    <row r="18" spans="2:21" x14ac:dyDescent="0.35">
      <c r="D18" s="4"/>
      <c r="E18" s="4"/>
    </row>
    <row r="19" spans="2:21" x14ac:dyDescent="0.35">
      <c r="D19" s="4"/>
    </row>
    <row r="20" spans="2:21" x14ac:dyDescent="0.35">
      <c r="F20" s="1"/>
      <c r="G20" s="1"/>
    </row>
    <row r="21" spans="2:21" x14ac:dyDescent="0.35">
      <c r="F21" s="1"/>
      <c r="G21" s="1"/>
    </row>
    <row r="22" spans="2:21" x14ac:dyDescent="0.35">
      <c r="F22" s="1"/>
      <c r="G22" s="1"/>
    </row>
    <row r="23" spans="2:21" x14ac:dyDescent="0.35">
      <c r="F23" s="1"/>
      <c r="G23" s="1"/>
    </row>
    <row r="24" spans="2:21" x14ac:dyDescent="0.35">
      <c r="F24" s="1"/>
      <c r="G24" s="1"/>
    </row>
    <row r="29" spans="2:21" ht="13.9" x14ac:dyDescent="0.4">
      <c r="B29" s="4"/>
      <c r="C29" s="4"/>
      <c r="Q29"/>
      <c r="R29" s="4"/>
      <c r="S29" s="4"/>
      <c r="T29" s="4"/>
      <c r="U29" s="6"/>
    </row>
    <row r="30" spans="2:21" ht="13.9" x14ac:dyDescent="0.4">
      <c r="B30" s="4"/>
      <c r="C30" s="4"/>
      <c r="Q30"/>
      <c r="R30" s="4"/>
      <c r="S30" s="4"/>
      <c r="T30" s="4"/>
      <c r="U30" s="6"/>
    </row>
    <row r="31" spans="2:21" ht="13.9" x14ac:dyDescent="0.4">
      <c r="B31" s="4"/>
      <c r="C31" s="4"/>
      <c r="Q31"/>
    </row>
    <row r="32" spans="2:21" x14ac:dyDescent="0.35">
      <c r="B32" s="4"/>
      <c r="C32" s="4"/>
    </row>
    <row r="33" spans="2:16" x14ac:dyDescent="0.35">
      <c r="B33" s="4"/>
      <c r="C33" s="4"/>
    </row>
    <row r="35" spans="2:16" ht="13.9" x14ac:dyDescent="0.4">
      <c r="E35" s="2"/>
      <c r="F35" s="1"/>
      <c r="G35" s="1"/>
      <c r="H35" s="1"/>
      <c r="I35" s="1"/>
      <c r="J35" s="1"/>
      <c r="K35" s="1"/>
      <c r="L35" s="1"/>
      <c r="M35" s="1"/>
      <c r="N35" s="1"/>
      <c r="O35" s="1"/>
      <c r="P35"/>
    </row>
    <row r="36" spans="2:16" ht="13.9" x14ac:dyDescent="0.4"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/>
    </row>
    <row r="37" spans="2:16" x14ac:dyDescent="0.35">
      <c r="B37" s="4"/>
      <c r="C37" s="4"/>
    </row>
    <row r="38" spans="2:16" x14ac:dyDescent="0.35">
      <c r="B38" s="4"/>
      <c r="C38" s="4"/>
    </row>
    <row r="39" spans="2:16" x14ac:dyDescent="0.35">
      <c r="B39" s="4"/>
      <c r="C39" s="4"/>
    </row>
    <row r="40" spans="2:16" x14ac:dyDescent="0.35">
      <c r="B40" s="4"/>
      <c r="C40" s="4"/>
    </row>
    <row r="41" spans="2:16" x14ac:dyDescent="0.35">
      <c r="B41" s="4"/>
      <c r="C41" s="4"/>
    </row>
    <row r="46" spans="2:16" x14ac:dyDescent="0.35">
      <c r="B46" s="4"/>
      <c r="C46" s="4"/>
    </row>
    <row r="47" spans="2:16" x14ac:dyDescent="0.35">
      <c r="B47" s="4"/>
      <c r="C47" s="4"/>
    </row>
    <row r="48" spans="2:16" x14ac:dyDescent="0.35">
      <c r="B48" s="4"/>
      <c r="C48" s="4"/>
    </row>
    <row r="49" spans="2:3" x14ac:dyDescent="0.35">
      <c r="B49" s="4"/>
      <c r="C49" s="4"/>
    </row>
    <row r="50" spans="2:3" x14ac:dyDescent="0.35">
      <c r="B50" s="4"/>
      <c r="C50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918EA-42ED-4D99-BFE2-EF85D9A0E669}">
  <dimension ref="B1:D10"/>
  <sheetViews>
    <sheetView workbookViewId="0">
      <selection activeCell="K12" sqref="K12"/>
    </sheetView>
  </sheetViews>
  <sheetFormatPr defaultRowHeight="13.9" x14ac:dyDescent="0.4"/>
  <cols>
    <col min="2" max="2" width="19.53125" bestFit="1" customWidth="1"/>
  </cols>
  <sheetData>
    <row r="1" spans="2:4" x14ac:dyDescent="0.4">
      <c r="B1" s="5" t="s">
        <v>23</v>
      </c>
      <c r="C1" s="4" t="s">
        <v>11</v>
      </c>
      <c r="D1" s="4" t="s">
        <v>18</v>
      </c>
    </row>
    <row r="2" spans="2:4" x14ac:dyDescent="0.4">
      <c r="C2" s="4">
        <v>0.996</v>
      </c>
      <c r="D2" s="4">
        <v>4.99</v>
      </c>
    </row>
    <row r="3" spans="2:4" x14ac:dyDescent="0.4">
      <c r="C3" s="4">
        <v>0.93600000000000005</v>
      </c>
      <c r="D3" s="4">
        <v>8.75</v>
      </c>
    </row>
    <row r="4" spans="2:4" x14ac:dyDescent="0.4">
      <c r="C4" s="4">
        <v>0.86599999999999999</v>
      </c>
      <c r="D4" s="4">
        <v>3.2519999999999998</v>
      </c>
    </row>
    <row r="5" spans="2:4" x14ac:dyDescent="0.4">
      <c r="C5" s="4">
        <v>1.2230000000000001</v>
      </c>
      <c r="D5" s="4">
        <v>5.4870000000000001</v>
      </c>
    </row>
    <row r="6" spans="2:4" x14ac:dyDescent="0.4">
      <c r="C6" s="4">
        <v>0.96199999999999997</v>
      </c>
      <c r="D6" s="4">
        <v>6.2229999999999999</v>
      </c>
    </row>
    <row r="8" spans="2:4" x14ac:dyDescent="0.4">
      <c r="B8" s="3" t="s">
        <v>12</v>
      </c>
      <c r="C8" s="7">
        <f>AVERAGE(C2:C6)</f>
        <v>0.99659999999999993</v>
      </c>
      <c r="D8" s="7">
        <f>AVERAGE(D2:D6)</f>
        <v>5.7403999999999993</v>
      </c>
    </row>
    <row r="9" spans="2:4" x14ac:dyDescent="0.4">
      <c r="B9" s="3" t="s">
        <v>13</v>
      </c>
      <c r="C9" s="7">
        <f>STDEV(C2:C6)</f>
        <v>0.13526196804719343</v>
      </c>
      <c r="D9" s="7">
        <f>STDEV(D2:D6)</f>
        <v>2.006865790231128</v>
      </c>
    </row>
    <row r="10" spans="2:4" x14ac:dyDescent="0.4">
      <c r="B10" s="3" t="s">
        <v>14</v>
      </c>
      <c r="C10" s="7">
        <f>STDEV(C2:C6)/SQRT(COUNT(C2:C6))</f>
        <v>6.0490991064785796E-2</v>
      </c>
      <c r="D10" s="7">
        <f>STDEV(D2:D6)/SQRT(COUNT(D2:D6))</f>
        <v>0.8974976657351270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BD32A-58DD-417C-82CF-F6CCBA7D7C2B}">
  <dimension ref="B1:O25"/>
  <sheetViews>
    <sheetView tabSelected="1" workbookViewId="0">
      <selection activeCell="J13" sqref="J13"/>
    </sheetView>
  </sheetViews>
  <sheetFormatPr defaultRowHeight="13.9" x14ac:dyDescent="0.4"/>
  <cols>
    <col min="2" max="2" width="27.86328125" bestFit="1" customWidth="1"/>
    <col min="6" max="6" width="26.06640625" bestFit="1" customWidth="1"/>
    <col min="7" max="7" width="9.1328125" customWidth="1"/>
  </cols>
  <sheetData>
    <row r="1" spans="2:8" x14ac:dyDescent="0.4">
      <c r="B1" s="5" t="s">
        <v>24</v>
      </c>
      <c r="C1" s="4" t="s">
        <v>11</v>
      </c>
      <c r="D1" s="4" t="s">
        <v>18</v>
      </c>
      <c r="F1" s="5" t="s">
        <v>25</v>
      </c>
      <c r="G1" s="4" t="s">
        <v>11</v>
      </c>
      <c r="H1" s="4" t="s">
        <v>18</v>
      </c>
    </row>
    <row r="2" spans="2:8" x14ac:dyDescent="0.4">
      <c r="C2" s="4">
        <v>0.996</v>
      </c>
      <c r="D2" s="4">
        <v>2.99</v>
      </c>
      <c r="G2" s="8">
        <v>0.92100000000000004</v>
      </c>
      <c r="H2" s="8">
        <v>1.929</v>
      </c>
    </row>
    <row r="3" spans="2:8" x14ac:dyDescent="0.4">
      <c r="C3" s="4">
        <v>0.91600000000000004</v>
      </c>
      <c r="D3" s="4">
        <v>3.75</v>
      </c>
      <c r="G3" s="8">
        <v>1.028</v>
      </c>
      <c r="H3" s="8">
        <v>1.7250000000000001</v>
      </c>
    </row>
    <row r="4" spans="2:8" x14ac:dyDescent="0.4">
      <c r="C4" s="4">
        <v>0.998</v>
      </c>
      <c r="D4" s="4">
        <v>3.2519999999999998</v>
      </c>
      <c r="G4" s="8">
        <v>0.81899999999999995</v>
      </c>
      <c r="H4" s="8">
        <v>2.2410000000000001</v>
      </c>
    </row>
    <row r="5" spans="2:8" x14ac:dyDescent="0.4">
      <c r="C5" s="4">
        <v>1.161</v>
      </c>
      <c r="D5" s="4">
        <v>1.847</v>
      </c>
      <c r="G5" s="8">
        <v>1.2130000000000001</v>
      </c>
      <c r="H5" s="8">
        <v>1.9470000000000001</v>
      </c>
    </row>
    <row r="6" spans="2:8" x14ac:dyDescent="0.4">
      <c r="C6" s="4">
        <v>0.91200000000000003</v>
      </c>
      <c r="D6" s="4">
        <v>3.2229999999999999</v>
      </c>
      <c r="G6" s="8">
        <v>1.022</v>
      </c>
      <c r="H6" s="8">
        <v>2.2149999999999999</v>
      </c>
    </row>
    <row r="8" spans="2:8" x14ac:dyDescent="0.4">
      <c r="B8" s="3" t="s">
        <v>12</v>
      </c>
      <c r="C8" s="7">
        <f>AVERAGE(C2:C6)</f>
        <v>0.99659999999999993</v>
      </c>
      <c r="D8" s="7">
        <f>AVERAGE(D2:D6)</f>
        <v>3.0124000000000004</v>
      </c>
      <c r="F8" s="3" t="s">
        <v>12</v>
      </c>
      <c r="G8" s="7">
        <f>AVERAGE(G2:G6)</f>
        <v>1.0005999999999999</v>
      </c>
      <c r="H8" s="7">
        <f>AVERAGE(H2:H6)</f>
        <v>2.0113999999999996</v>
      </c>
    </row>
    <row r="9" spans="2:8" x14ac:dyDescent="0.4">
      <c r="B9" s="3" t="s">
        <v>13</v>
      </c>
      <c r="C9" s="7">
        <f>STDEV(C2:C6)</f>
        <v>0.10085038423327895</v>
      </c>
      <c r="D9" s="7">
        <f>STDEV(D2:D6)</f>
        <v>0.70789709704165205</v>
      </c>
      <c r="F9" s="3" t="s">
        <v>13</v>
      </c>
      <c r="G9" s="7">
        <f>STDEV(G2:G6)</f>
        <v>0.14631917167616815</v>
      </c>
      <c r="H9" s="7">
        <f>STDEV(H2:H6)</f>
        <v>0.21629331936053869</v>
      </c>
    </row>
    <row r="10" spans="2:8" x14ac:dyDescent="0.4">
      <c r="B10" s="3" t="s">
        <v>14</v>
      </c>
      <c r="C10" s="7">
        <f>STDEV(C2:C6)/SQRT(COUNT(C2:C6))</f>
        <v>4.510166294051695E-2</v>
      </c>
      <c r="D10" s="7">
        <f>STDEV(D2:D6)/SQRT(COUNT(D2:D6))</f>
        <v>0.31658120601197981</v>
      </c>
      <c r="F10" s="3" t="s">
        <v>14</v>
      </c>
      <c r="G10" s="7">
        <f>STDEV(G2:G6)/SQRT(COUNT(G2:G6))</f>
        <v>6.5435922855874767E-2</v>
      </c>
      <c r="H10" s="7">
        <f>STDEV(H2:H6)/SQRT(COUNT(H2:H6))</f>
        <v>9.6729313033847172E-2</v>
      </c>
    </row>
    <row r="17" spans="3:15" x14ac:dyDescent="0.4">
      <c r="F17" s="8"/>
      <c r="G17" s="8"/>
      <c r="H17" s="8"/>
      <c r="I17" s="8"/>
      <c r="J17" s="8"/>
      <c r="K17" s="8"/>
      <c r="L17" s="8"/>
      <c r="M17" s="8"/>
      <c r="N17" s="8"/>
      <c r="O17" s="8"/>
    </row>
    <row r="22" spans="3:15" x14ac:dyDescent="0.4">
      <c r="C22" s="4"/>
      <c r="D22" s="4"/>
      <c r="E22" s="4"/>
      <c r="F22" s="4"/>
      <c r="G22" s="4"/>
      <c r="H22" s="4"/>
      <c r="I22" s="4"/>
      <c r="J22" s="4"/>
      <c r="K22" s="4"/>
      <c r="L22" s="4"/>
    </row>
    <row r="24" spans="3:15" x14ac:dyDescent="0.4">
      <c r="C24" s="2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3:15" x14ac:dyDescent="0.4">
      <c r="C25" s="2"/>
      <c r="D25" s="1"/>
      <c r="E25" s="1"/>
      <c r="F25" s="1"/>
      <c r="G25" s="1"/>
      <c r="H25" s="1"/>
      <c r="I25" s="1"/>
      <c r="J25" s="1"/>
      <c r="K25" s="1"/>
      <c r="L25" s="1"/>
      <c r="M25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18E09-6E57-4A9F-88DC-43CAD0C7D868}">
  <dimension ref="B1:D10"/>
  <sheetViews>
    <sheetView workbookViewId="0">
      <selection activeCell="B8" sqref="B8:D10"/>
    </sheetView>
  </sheetViews>
  <sheetFormatPr defaultRowHeight="13.9" x14ac:dyDescent="0.4"/>
  <cols>
    <col min="2" max="2" width="19.19921875" bestFit="1" customWidth="1"/>
  </cols>
  <sheetData>
    <row r="1" spans="2:4" x14ac:dyDescent="0.4">
      <c r="B1" s="3" t="s">
        <v>4</v>
      </c>
      <c r="C1" s="3" t="s">
        <v>0</v>
      </c>
      <c r="D1" s="3" t="s">
        <v>1</v>
      </c>
    </row>
    <row r="2" spans="2:4" x14ac:dyDescent="0.4">
      <c r="B2" s="3"/>
      <c r="C2" s="4">
        <v>14.25</v>
      </c>
      <c r="D2" s="4">
        <v>13.79</v>
      </c>
    </row>
    <row r="3" spans="2:4" x14ac:dyDescent="0.4">
      <c r="B3" s="3"/>
      <c r="C3" s="4">
        <v>26.87</v>
      </c>
      <c r="D3" s="4">
        <v>11.25</v>
      </c>
    </row>
    <row r="4" spans="2:4" x14ac:dyDescent="0.4">
      <c r="B4" s="3"/>
      <c r="C4" s="4">
        <v>30.73</v>
      </c>
      <c r="D4" s="4">
        <v>10.4</v>
      </c>
    </row>
    <row r="5" spans="2:4" x14ac:dyDescent="0.4">
      <c r="B5" s="3"/>
      <c r="C5" s="4">
        <v>16.55</v>
      </c>
      <c r="D5" s="4">
        <v>8.75</v>
      </c>
    </row>
    <row r="6" spans="2:4" x14ac:dyDescent="0.4">
      <c r="B6" s="3"/>
      <c r="C6" s="4">
        <v>19.010000000000002</v>
      </c>
      <c r="D6" s="4">
        <v>11.04</v>
      </c>
    </row>
    <row r="8" spans="2:4" x14ac:dyDescent="0.4">
      <c r="B8" s="3" t="s">
        <v>12</v>
      </c>
      <c r="C8" s="7">
        <f>AVERAGE(C2:C6)</f>
        <v>21.482000000000003</v>
      </c>
      <c r="D8" s="7">
        <f>AVERAGE(D2:D6)</f>
        <v>11.045999999999999</v>
      </c>
    </row>
    <row r="9" spans="2:4" x14ac:dyDescent="0.4">
      <c r="B9" s="3" t="s">
        <v>13</v>
      </c>
      <c r="C9" s="7">
        <f>STDEV(C2:C6)</f>
        <v>7.0230563147393212</v>
      </c>
      <c r="D9" s="7">
        <f>STDEV(D2:D6)</f>
        <v>1.8207223841102211</v>
      </c>
    </row>
    <row r="10" spans="2:4" x14ac:dyDescent="0.4">
      <c r="B10" s="3" t="s">
        <v>14</v>
      </c>
      <c r="C10" s="7">
        <f>STDEV(C2:C6)/SQRT(COUNT(C2:C6))</f>
        <v>3.1408062659132558</v>
      </c>
      <c r="D10" s="7">
        <f>STDEV(D2:D6)/SQRT(COUNT(D2:D6))</f>
        <v>0.8142518038051874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071F2-242F-4AAE-A1B6-50CB4FB84445}">
  <dimension ref="B1:D10"/>
  <sheetViews>
    <sheetView workbookViewId="0">
      <selection activeCell="B8" sqref="B8:D10"/>
    </sheetView>
  </sheetViews>
  <sheetFormatPr defaultRowHeight="13.9" x14ac:dyDescent="0.4"/>
  <cols>
    <col min="2" max="2" width="28.86328125" bestFit="1" customWidth="1"/>
  </cols>
  <sheetData>
    <row r="1" spans="2:4" x14ac:dyDescent="0.4">
      <c r="B1" s="3" t="s">
        <v>5</v>
      </c>
      <c r="C1" s="3" t="s">
        <v>0</v>
      </c>
      <c r="D1" s="3" t="s">
        <v>1</v>
      </c>
    </row>
    <row r="2" spans="2:4" x14ac:dyDescent="0.4">
      <c r="B2" s="3"/>
      <c r="C2" s="4">
        <v>5.73</v>
      </c>
      <c r="D2" s="4">
        <v>6.1</v>
      </c>
    </row>
    <row r="3" spans="2:4" x14ac:dyDescent="0.4">
      <c r="B3" s="3"/>
      <c r="C3" s="4">
        <v>4.76</v>
      </c>
      <c r="D3" s="4">
        <v>10.1</v>
      </c>
    </row>
    <row r="4" spans="2:4" x14ac:dyDescent="0.4">
      <c r="B4" s="3"/>
      <c r="C4" s="4">
        <v>3.6</v>
      </c>
      <c r="D4" s="4">
        <v>5.52</v>
      </c>
    </row>
    <row r="5" spans="2:4" x14ac:dyDescent="0.4">
      <c r="B5" s="3"/>
      <c r="C5" s="4">
        <v>4.3600000000000003</v>
      </c>
      <c r="D5" s="4">
        <v>7.49</v>
      </c>
    </row>
    <row r="6" spans="2:4" x14ac:dyDescent="0.4">
      <c r="B6" s="3"/>
      <c r="C6" s="4">
        <v>2.85</v>
      </c>
      <c r="D6" s="4">
        <v>9.48</v>
      </c>
    </row>
    <row r="8" spans="2:4" x14ac:dyDescent="0.4">
      <c r="B8" s="3" t="s">
        <v>12</v>
      </c>
      <c r="C8" s="7">
        <f>AVERAGE(C2:C6)</f>
        <v>4.26</v>
      </c>
      <c r="D8" s="7">
        <f>AVERAGE(D2:D6)</f>
        <v>7.7379999999999995</v>
      </c>
    </row>
    <row r="9" spans="2:4" x14ac:dyDescent="0.4">
      <c r="B9" s="3" t="s">
        <v>13</v>
      </c>
      <c r="C9" s="7">
        <f>STDEV(C2:C6)</f>
        <v>1.1005226031299857</v>
      </c>
      <c r="D9" s="7">
        <f>STDEV(D2:D6)</f>
        <v>2.0172803473984455</v>
      </c>
    </row>
    <row r="10" spans="2:4" x14ac:dyDescent="0.4">
      <c r="B10" s="3" t="s">
        <v>14</v>
      </c>
      <c r="C10" s="7">
        <f>STDEV(C2:C6)/SQRT(COUNT(C2:C6))</f>
        <v>0.49216867027473415</v>
      </c>
      <c r="D10" s="7">
        <f>STDEV(D2:D6)/SQRT(COUNT(D2:D6))</f>
        <v>0.902155197291462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814A9-C835-436A-8A22-3A8B9343F011}">
  <dimension ref="B1:H10"/>
  <sheetViews>
    <sheetView workbookViewId="0">
      <selection activeCell="F1" sqref="F1:H10"/>
    </sheetView>
  </sheetViews>
  <sheetFormatPr defaultRowHeight="13.9" x14ac:dyDescent="0.4"/>
  <cols>
    <col min="2" max="2" width="16.46484375" bestFit="1" customWidth="1"/>
    <col min="6" max="6" width="16.46484375" bestFit="1" customWidth="1"/>
  </cols>
  <sheetData>
    <row r="1" spans="2:8" x14ac:dyDescent="0.4">
      <c r="B1" s="3" t="s">
        <v>6</v>
      </c>
      <c r="C1" s="3" t="s">
        <v>0</v>
      </c>
      <c r="D1" s="3" t="s">
        <v>1</v>
      </c>
      <c r="F1" s="3" t="s">
        <v>7</v>
      </c>
      <c r="G1" s="3" t="s">
        <v>0</v>
      </c>
      <c r="H1" s="3" t="s">
        <v>1</v>
      </c>
    </row>
    <row r="2" spans="2:8" x14ac:dyDescent="0.4">
      <c r="B2" s="3"/>
      <c r="C2" s="4">
        <v>34.659999999999997</v>
      </c>
      <c r="D2" s="4">
        <v>19.61</v>
      </c>
      <c r="F2" s="3"/>
      <c r="G2" s="4">
        <v>28.9</v>
      </c>
      <c r="H2" s="4">
        <v>15.83</v>
      </c>
    </row>
    <row r="3" spans="2:8" x14ac:dyDescent="0.4">
      <c r="B3" s="3"/>
      <c r="C3" s="4">
        <v>29.91</v>
      </c>
      <c r="D3" s="4">
        <v>26.89</v>
      </c>
      <c r="F3" s="3"/>
      <c r="G3" s="4">
        <v>22.48</v>
      </c>
      <c r="H3" s="4">
        <v>23.32</v>
      </c>
    </row>
    <row r="4" spans="2:8" x14ac:dyDescent="0.4">
      <c r="B4" s="3"/>
      <c r="C4" s="4">
        <v>27.64</v>
      </c>
      <c r="D4" s="4">
        <v>13.5</v>
      </c>
      <c r="F4" s="3"/>
      <c r="G4" s="4">
        <v>25.49</v>
      </c>
      <c r="H4" s="4">
        <v>12.1</v>
      </c>
    </row>
    <row r="5" spans="2:8" x14ac:dyDescent="0.4">
      <c r="B5" s="3"/>
      <c r="C5" s="4">
        <v>27.81</v>
      </c>
      <c r="D5" s="4">
        <v>12.5</v>
      </c>
      <c r="F5" s="3"/>
      <c r="G5" s="4">
        <v>23.3</v>
      </c>
      <c r="H5" s="4">
        <v>10.73</v>
      </c>
    </row>
    <row r="6" spans="2:8" x14ac:dyDescent="0.4">
      <c r="B6" s="3"/>
      <c r="C6" s="4">
        <v>31.84</v>
      </c>
      <c r="D6" s="4">
        <v>14.9</v>
      </c>
      <c r="F6" s="3"/>
      <c r="G6" s="4">
        <v>27.28</v>
      </c>
      <c r="H6" s="4">
        <v>14.56</v>
      </c>
    </row>
    <row r="7" spans="2:8" x14ac:dyDescent="0.4">
      <c r="B7" s="3"/>
      <c r="C7" s="3"/>
      <c r="D7" s="3"/>
    </row>
    <row r="8" spans="2:8" x14ac:dyDescent="0.4">
      <c r="B8" s="3" t="s">
        <v>12</v>
      </c>
      <c r="C8" s="7">
        <f>AVERAGE(C2:C6)</f>
        <v>30.371999999999996</v>
      </c>
      <c r="D8" s="7">
        <f>AVERAGE(D2:D6)</f>
        <v>17.48</v>
      </c>
      <c r="F8" s="3" t="s">
        <v>12</v>
      </c>
      <c r="G8" s="7">
        <f>AVERAGE(G2:G6)</f>
        <v>25.49</v>
      </c>
      <c r="H8" s="7">
        <f>AVERAGE(H2:H6)</f>
        <v>15.308000000000002</v>
      </c>
    </row>
    <row r="9" spans="2:8" x14ac:dyDescent="0.4">
      <c r="B9" s="3" t="s">
        <v>13</v>
      </c>
      <c r="C9" s="7">
        <f>STDEV(C2:C6)</f>
        <v>2.9488591014153243</v>
      </c>
      <c r="D9" s="7">
        <f>STDEV(D2:D6)</f>
        <v>5.9241497280200424</v>
      </c>
      <c r="F9" s="3" t="s">
        <v>13</v>
      </c>
      <c r="G9" s="7">
        <f>STDEV(G2:G6)</f>
        <v>2.6780776687766163</v>
      </c>
      <c r="H9" s="7">
        <f>STDEV(H2:H6)</f>
        <v>4.9059525069042307</v>
      </c>
    </row>
    <row r="10" spans="2:8" x14ac:dyDescent="0.4">
      <c r="B10" s="3" t="s">
        <v>14</v>
      </c>
      <c r="C10" s="7">
        <f>STDEV(C2:C6)/SQRT(COUNT(C2:C6))</f>
        <v>1.3187698813667221</v>
      </c>
      <c r="D10" s="7">
        <f>STDEV(D2:D6)/SQRT(COUNT(D2:D6))</f>
        <v>2.6493603001479409</v>
      </c>
      <c r="F10" s="3" t="s">
        <v>14</v>
      </c>
      <c r="G10" s="7">
        <f>STDEV(G2:G6)/SQRT(COUNT(G2:G6))</f>
        <v>1.197672743281736</v>
      </c>
      <c r="H10" s="7">
        <f>STDEV(H2:H6)/SQRT(COUNT(H2:H6))</f>
        <v>2.194008659964673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26421-9A84-4FB9-8648-3027C036DBDE}">
  <dimension ref="B1:H10"/>
  <sheetViews>
    <sheetView workbookViewId="0">
      <selection activeCell="F1" sqref="F1:H10"/>
    </sheetView>
  </sheetViews>
  <sheetFormatPr defaultRowHeight="13.9" x14ac:dyDescent="0.4"/>
  <cols>
    <col min="1" max="1" width="9.06640625" style="6"/>
    <col min="2" max="2" width="28.86328125" style="6" bestFit="1" customWidth="1"/>
    <col min="3" max="3" width="9" style="6" customWidth="1"/>
    <col min="4" max="5" width="9.06640625" style="6"/>
    <col min="6" max="6" width="28.86328125" style="6" bestFit="1" customWidth="1"/>
    <col min="7" max="16384" width="9.06640625" style="6"/>
  </cols>
  <sheetData>
    <row r="1" spans="2:8" x14ac:dyDescent="0.4">
      <c r="B1" s="3" t="s">
        <v>8</v>
      </c>
      <c r="C1" s="3" t="s">
        <v>0</v>
      </c>
      <c r="D1" s="3" t="s">
        <v>1</v>
      </c>
      <c r="F1" s="3" t="s">
        <v>9</v>
      </c>
      <c r="G1" s="3" t="s">
        <v>0</v>
      </c>
      <c r="H1" s="3" t="s">
        <v>1</v>
      </c>
    </row>
    <row r="2" spans="2:8" x14ac:dyDescent="0.4">
      <c r="B2" s="3"/>
      <c r="C2" s="4">
        <v>3.21</v>
      </c>
      <c r="D2" s="4">
        <v>3.17</v>
      </c>
      <c r="F2" s="3"/>
      <c r="G2" s="4">
        <v>0.81</v>
      </c>
      <c r="H2" s="4">
        <v>1.4</v>
      </c>
    </row>
    <row r="3" spans="2:8" x14ac:dyDescent="0.4">
      <c r="B3" s="3"/>
      <c r="C3" s="4">
        <v>2.83</v>
      </c>
      <c r="D3" s="4">
        <v>5.96</v>
      </c>
      <c r="F3" s="3"/>
      <c r="G3" s="4">
        <v>0.65</v>
      </c>
      <c r="H3" s="4">
        <v>3.22</v>
      </c>
    </row>
    <row r="4" spans="2:8" x14ac:dyDescent="0.4">
      <c r="B4" s="3"/>
      <c r="C4" s="4">
        <v>1.99</v>
      </c>
      <c r="D4" s="4">
        <v>2.65</v>
      </c>
      <c r="F4" s="3"/>
      <c r="G4" s="4">
        <v>0.66</v>
      </c>
      <c r="H4" s="4">
        <v>1.2</v>
      </c>
    </row>
    <row r="5" spans="2:8" x14ac:dyDescent="0.4">
      <c r="B5" s="4"/>
      <c r="C5" s="4">
        <v>2.64</v>
      </c>
      <c r="D5" s="4">
        <v>4.07</v>
      </c>
      <c r="F5" s="3"/>
      <c r="G5" s="4">
        <v>0.66</v>
      </c>
      <c r="H5" s="4">
        <v>2.02</v>
      </c>
    </row>
    <row r="6" spans="2:8" x14ac:dyDescent="0.4">
      <c r="B6" s="4"/>
      <c r="C6" s="4">
        <v>1.66</v>
      </c>
      <c r="D6" s="4">
        <v>4.8</v>
      </c>
      <c r="F6" s="3"/>
      <c r="G6" s="4">
        <v>0.49</v>
      </c>
      <c r="H6" s="4">
        <v>2.41</v>
      </c>
    </row>
    <row r="7" spans="2:8" x14ac:dyDescent="0.4">
      <c r="B7" s="4"/>
      <c r="C7" s="3"/>
      <c r="D7" s="3"/>
    </row>
    <row r="8" spans="2:8" x14ac:dyDescent="0.4">
      <c r="B8" s="3" t="s">
        <v>12</v>
      </c>
      <c r="C8" s="7">
        <f>AVERAGE(C2:C6)</f>
        <v>2.4660000000000002</v>
      </c>
      <c r="D8" s="7">
        <f>AVERAGE(D2:D6)</f>
        <v>4.13</v>
      </c>
      <c r="F8" s="3" t="s">
        <v>12</v>
      </c>
      <c r="G8" s="7">
        <f>AVERAGE(G2:G6)</f>
        <v>0.65400000000000014</v>
      </c>
      <c r="H8" s="7">
        <f>AVERAGE(H2:H6)</f>
        <v>2.0499999999999998</v>
      </c>
    </row>
    <row r="9" spans="2:8" x14ac:dyDescent="0.4">
      <c r="B9" s="3" t="s">
        <v>13</v>
      </c>
      <c r="C9" s="7">
        <f>STDEV(C2:C6)</f>
        <v>0.6309754353380177</v>
      </c>
      <c r="D9" s="7">
        <f>STDEV(D2:D6)</f>
        <v>1.3146672582824912</v>
      </c>
      <c r="F9" s="3" t="s">
        <v>13</v>
      </c>
      <c r="G9" s="7">
        <f>STDEV(G2:G6)</f>
        <v>0.11326958991715251</v>
      </c>
      <c r="H9" s="7">
        <f>STDEV(H2:H6)</f>
        <v>0.81308056181414168</v>
      </c>
    </row>
    <row r="10" spans="2:8" x14ac:dyDescent="0.4">
      <c r="B10" s="3" t="s">
        <v>14</v>
      </c>
      <c r="C10" s="7">
        <f>STDEV(C2:C6)/SQRT(COUNT(C2:C6))</f>
        <v>0.28218079310966609</v>
      </c>
      <c r="D10" s="7">
        <f>STDEV(D2:D6)/SQRT(COUNT(D2:D6))</f>
        <v>0.58793707146258467</v>
      </c>
      <c r="F10" s="3" t="s">
        <v>14</v>
      </c>
      <c r="G10" s="7">
        <f>STDEV(G2:G6)/SQRT(COUNT(G2:G6))</f>
        <v>5.0655700567655552E-2</v>
      </c>
      <c r="H10" s="7">
        <f>STDEV(H2:H6)/SQRT(COUNT(H2:H6))</f>
        <v>0.3636206814800280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7AC73-EB69-4E44-9546-B39557A2D88B}">
  <dimension ref="B1:L10"/>
  <sheetViews>
    <sheetView workbookViewId="0">
      <selection activeCell="C1" activeCellId="2" sqref="K1 G1 C1"/>
    </sheetView>
  </sheetViews>
  <sheetFormatPr defaultRowHeight="13.9" x14ac:dyDescent="0.4"/>
  <cols>
    <col min="2" max="2" width="16.3984375" bestFit="1" customWidth="1"/>
    <col min="6" max="6" width="13.796875" bestFit="1" customWidth="1"/>
    <col min="10" max="10" width="16.1328125" bestFit="1" customWidth="1"/>
  </cols>
  <sheetData>
    <row r="1" spans="2:12" x14ac:dyDescent="0.4">
      <c r="B1" s="4" t="s">
        <v>15</v>
      </c>
      <c r="C1" s="3" t="s">
        <v>0</v>
      </c>
      <c r="D1" s="5" t="s">
        <v>10</v>
      </c>
      <c r="F1" s="4" t="s">
        <v>16</v>
      </c>
      <c r="G1" s="3" t="s">
        <v>0</v>
      </c>
      <c r="H1" s="5" t="s">
        <v>10</v>
      </c>
      <c r="J1" s="4" t="s">
        <v>17</v>
      </c>
      <c r="K1" s="3" t="s">
        <v>0</v>
      </c>
      <c r="L1" s="5" t="s">
        <v>10</v>
      </c>
    </row>
    <row r="2" spans="2:12" x14ac:dyDescent="0.4">
      <c r="C2" s="4">
        <v>2.7</v>
      </c>
      <c r="D2" s="4">
        <v>3.31</v>
      </c>
      <c r="G2" s="4">
        <v>0.44</v>
      </c>
      <c r="H2" s="4">
        <v>0.68</v>
      </c>
      <c r="K2" s="4">
        <v>0.34</v>
      </c>
      <c r="L2" s="4">
        <v>0.43</v>
      </c>
    </row>
    <row r="3" spans="2:12" x14ac:dyDescent="0.4">
      <c r="C3" s="4">
        <v>2.19</v>
      </c>
      <c r="D3" s="4">
        <v>3.69</v>
      </c>
      <c r="G3" s="4">
        <v>0.39</v>
      </c>
      <c r="H3" s="4">
        <v>0.72</v>
      </c>
      <c r="K3" s="4">
        <v>0.39</v>
      </c>
      <c r="L3" s="4">
        <v>0.49</v>
      </c>
    </row>
    <row r="4" spans="2:12" x14ac:dyDescent="0.4">
      <c r="C4" s="4">
        <v>1.97</v>
      </c>
      <c r="D4" s="4">
        <v>4.32</v>
      </c>
      <c r="G4" s="4">
        <v>0.43</v>
      </c>
      <c r="H4" s="4">
        <v>0.85</v>
      </c>
      <c r="K4" s="4">
        <v>0.4</v>
      </c>
      <c r="L4" s="4">
        <v>0.51</v>
      </c>
    </row>
    <row r="5" spans="2:12" x14ac:dyDescent="0.4">
      <c r="C5" s="4">
        <v>3.1</v>
      </c>
      <c r="D5" s="4">
        <v>3.98</v>
      </c>
      <c r="G5" s="4">
        <v>0.5</v>
      </c>
      <c r="H5" s="4">
        <v>0.69</v>
      </c>
      <c r="K5" s="4">
        <v>0.28999999999999998</v>
      </c>
      <c r="L5" s="4">
        <v>0.46</v>
      </c>
    </row>
    <row r="6" spans="2:12" x14ac:dyDescent="0.4">
      <c r="C6" s="4">
        <v>2.25</v>
      </c>
      <c r="D6" s="4">
        <v>4.22</v>
      </c>
      <c r="G6" s="4">
        <v>0.46</v>
      </c>
      <c r="H6" s="4">
        <v>0.64</v>
      </c>
      <c r="K6" s="4">
        <v>0.33</v>
      </c>
      <c r="L6" s="4">
        <v>0.54</v>
      </c>
    </row>
    <row r="8" spans="2:12" x14ac:dyDescent="0.4">
      <c r="B8" s="3" t="s">
        <v>12</v>
      </c>
      <c r="C8" s="7">
        <f>AVERAGE(C2:C6)</f>
        <v>2.4420000000000002</v>
      </c>
      <c r="D8" s="7">
        <f>AVERAGE(D2:D6)</f>
        <v>3.9039999999999999</v>
      </c>
      <c r="F8" s="3" t="s">
        <v>12</v>
      </c>
      <c r="G8" s="7">
        <f>AVERAGE(G2:G6)</f>
        <v>0.44400000000000006</v>
      </c>
      <c r="H8" s="7">
        <f>AVERAGE(H2:H6)</f>
        <v>0.71599999999999997</v>
      </c>
      <c r="J8" s="3" t="s">
        <v>12</v>
      </c>
      <c r="K8" s="7">
        <f>AVERAGE(K2:K6)</f>
        <v>0.35</v>
      </c>
      <c r="L8" s="7">
        <f>AVERAGE(L2:L6)</f>
        <v>0.48599999999999993</v>
      </c>
    </row>
    <row r="9" spans="2:12" x14ac:dyDescent="0.4">
      <c r="B9" s="3" t="s">
        <v>13</v>
      </c>
      <c r="C9" s="7">
        <f>STDEV(C2:C6)</f>
        <v>0.45350854457220491</v>
      </c>
      <c r="D9" s="7">
        <f>STDEV(D2:D6)</f>
        <v>0.41149726609055381</v>
      </c>
      <c r="F9" s="3" t="s">
        <v>13</v>
      </c>
      <c r="G9" s="7">
        <f>STDEV(G2:G6)</f>
        <v>4.0373258476372693E-2</v>
      </c>
      <c r="H9" s="7">
        <f>STDEV(H2:H6)</f>
        <v>8.0187280786917808E-2</v>
      </c>
      <c r="J9" s="3" t="s">
        <v>13</v>
      </c>
      <c r="K9" s="7">
        <f>STDEV(K2:K6)</f>
        <v>4.5276925690687045E-2</v>
      </c>
      <c r="L9" s="7">
        <f>STDEV(L2:L6)</f>
        <v>4.2778499272414887E-2</v>
      </c>
    </row>
    <row r="10" spans="2:12" x14ac:dyDescent="0.4">
      <c r="B10" s="3" t="s">
        <v>14</v>
      </c>
      <c r="C10" s="7">
        <f>STDEV(C2:C6)/SQRT(COUNT(C2:C6))</f>
        <v>0.20281518680808869</v>
      </c>
      <c r="D10" s="7">
        <f>STDEV(D2:D6)/SQRT(COUNT(D2:D6))</f>
        <v>0.18402717190675949</v>
      </c>
      <c r="F10" s="3" t="s">
        <v>14</v>
      </c>
      <c r="G10" s="7">
        <f>STDEV(G2:G6)/SQRT(COUNT(G2:G6))</f>
        <v>1.8055470085267786E-2</v>
      </c>
      <c r="H10" s="7">
        <f>STDEV(H2:H6)/SQRT(COUNT(H2:H6))</f>
        <v>3.5860842154082209E-2</v>
      </c>
      <c r="J10" s="3" t="s">
        <v>14</v>
      </c>
      <c r="K10" s="7">
        <f>STDEV(K2:K6)/SQRT(COUNT(K2:K6))</f>
        <v>2.0248456731316568E-2</v>
      </c>
      <c r="L10" s="7">
        <f>STDEV(L2:L6)/SQRT(COUNT(L2:L6))</f>
        <v>1.9131126469708996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21B6-A45C-4DFB-A52A-8E0CF5901F48}">
  <dimension ref="B1:D10"/>
  <sheetViews>
    <sheetView workbookViewId="0">
      <selection activeCell="B1" sqref="B1:D10"/>
    </sheetView>
  </sheetViews>
  <sheetFormatPr defaultRowHeight="13.9" x14ac:dyDescent="0.4"/>
  <cols>
    <col min="2" max="2" width="20.6640625" bestFit="1" customWidth="1"/>
  </cols>
  <sheetData>
    <row r="1" spans="2:4" x14ac:dyDescent="0.4">
      <c r="B1" s="3" t="s">
        <v>19</v>
      </c>
      <c r="C1" s="4" t="s">
        <v>11</v>
      </c>
      <c r="D1" s="4" t="s">
        <v>18</v>
      </c>
    </row>
    <row r="2" spans="2:4" x14ac:dyDescent="0.4">
      <c r="C2" s="7">
        <v>28.29</v>
      </c>
      <c r="D2" s="7">
        <v>105.82</v>
      </c>
    </row>
    <row r="3" spans="2:4" x14ac:dyDescent="0.4">
      <c r="C3" s="7">
        <v>11.77</v>
      </c>
      <c r="D3" s="7">
        <v>165.87</v>
      </c>
    </row>
    <row r="4" spans="2:4" x14ac:dyDescent="0.4">
      <c r="C4" s="7">
        <v>13.62</v>
      </c>
      <c r="D4" s="7">
        <v>117.74</v>
      </c>
    </row>
    <row r="5" spans="2:4" x14ac:dyDescent="0.4">
      <c r="C5" s="7">
        <v>20.63</v>
      </c>
      <c r="D5" s="7">
        <v>68.099999999999994</v>
      </c>
    </row>
    <row r="6" spans="2:4" x14ac:dyDescent="0.4">
      <c r="C6" s="7">
        <v>30.51</v>
      </c>
      <c r="D6" s="7">
        <v>70.95</v>
      </c>
    </row>
    <row r="8" spans="2:4" x14ac:dyDescent="0.4">
      <c r="B8" s="3" t="s">
        <v>12</v>
      </c>
      <c r="C8" s="7">
        <f>AVERAGE(C2:C6)</f>
        <v>20.964000000000002</v>
      </c>
      <c r="D8" s="7">
        <f>AVERAGE(D2:D6)</f>
        <v>105.696</v>
      </c>
    </row>
    <row r="9" spans="2:4" x14ac:dyDescent="0.4">
      <c r="B9" s="3" t="s">
        <v>13</v>
      </c>
      <c r="C9" s="7">
        <f>STDEV(C2:C6)</f>
        <v>8.4168271931886558</v>
      </c>
      <c r="D9" s="7">
        <f>STDEV(D2:D6)</f>
        <v>39.958501348273806</v>
      </c>
    </row>
    <row r="10" spans="2:4" x14ac:dyDescent="0.4">
      <c r="B10" s="3" t="s">
        <v>14</v>
      </c>
      <c r="C10" s="7">
        <f>STDEV(C2:C6)/SQRT(COUNT(C2:C6))</f>
        <v>3.7641195517677177</v>
      </c>
      <c r="D10" s="7">
        <f>STDEV(D2:D6)/SQRT(COUNT(D2:D6))</f>
        <v>17.86998505875144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21C86-EA18-42D9-978C-5191FF5F647D}">
  <dimension ref="B1:O24"/>
  <sheetViews>
    <sheetView workbookViewId="0">
      <selection activeCell="F3" sqref="F3"/>
    </sheetView>
  </sheetViews>
  <sheetFormatPr defaultRowHeight="13.9" x14ac:dyDescent="0.4"/>
  <cols>
    <col min="2" max="2" width="24.53125" bestFit="1" customWidth="1"/>
    <col min="6" max="6" width="24.46484375" bestFit="1" customWidth="1"/>
  </cols>
  <sheetData>
    <row r="1" spans="2:15" x14ac:dyDescent="0.4">
      <c r="B1" s="3" t="s">
        <v>20</v>
      </c>
      <c r="C1" s="4" t="s">
        <v>11</v>
      </c>
      <c r="D1" s="4" t="s">
        <v>18</v>
      </c>
      <c r="F1" s="3" t="s">
        <v>21</v>
      </c>
      <c r="G1" s="4" t="s">
        <v>11</v>
      </c>
      <c r="H1" s="4" t="s">
        <v>18</v>
      </c>
    </row>
    <row r="2" spans="2:15" x14ac:dyDescent="0.4">
      <c r="C2" s="4">
        <v>12.03</v>
      </c>
      <c r="D2" s="4">
        <v>163.01</v>
      </c>
      <c r="G2" s="7">
        <v>3.98</v>
      </c>
      <c r="H2" s="7">
        <v>78.59</v>
      </c>
    </row>
    <row r="3" spans="2:15" x14ac:dyDescent="0.4">
      <c r="C3" s="4">
        <v>20.7</v>
      </c>
      <c r="D3" s="4">
        <v>202.7</v>
      </c>
      <c r="G3" s="7">
        <v>4.3</v>
      </c>
      <c r="H3" s="7">
        <v>57.75</v>
      </c>
    </row>
    <row r="4" spans="2:15" x14ac:dyDescent="0.4">
      <c r="C4" s="4">
        <v>26.41</v>
      </c>
      <c r="D4" s="4">
        <v>100.12</v>
      </c>
      <c r="G4" s="7">
        <v>6.87</v>
      </c>
      <c r="H4" s="7">
        <v>40.22</v>
      </c>
    </row>
    <row r="5" spans="2:15" x14ac:dyDescent="0.4">
      <c r="C5" s="4">
        <v>26.6</v>
      </c>
      <c r="D5" s="4">
        <v>90.89</v>
      </c>
      <c r="G5" s="7">
        <v>7.43</v>
      </c>
      <c r="H5" s="7">
        <v>32.1</v>
      </c>
    </row>
    <row r="6" spans="2:15" x14ac:dyDescent="0.4">
      <c r="C6" s="4">
        <v>18.86</v>
      </c>
      <c r="D6" s="4">
        <v>72.569999999999993</v>
      </c>
      <c r="G6" s="7">
        <v>5.22</v>
      </c>
      <c r="H6" s="7">
        <v>33.83</v>
      </c>
    </row>
    <row r="8" spans="2:15" x14ac:dyDescent="0.4">
      <c r="B8" s="3" t="s">
        <v>12</v>
      </c>
      <c r="C8" s="7">
        <f>AVERAGE(C2:C6)</f>
        <v>20.92</v>
      </c>
      <c r="D8" s="7">
        <f>AVERAGE(D2:D6)</f>
        <v>125.85799999999999</v>
      </c>
      <c r="F8" s="3" t="s">
        <v>12</v>
      </c>
      <c r="G8" s="7">
        <f>AVERAGE(G2:G6)</f>
        <v>5.56</v>
      </c>
      <c r="H8" s="7">
        <f>AVERAGE(H2:H6)</f>
        <v>48.498000000000005</v>
      </c>
    </row>
    <row r="9" spans="2:15" x14ac:dyDescent="0.4">
      <c r="B9" s="3" t="s">
        <v>13</v>
      </c>
      <c r="C9" s="7">
        <f>STDEV(C2:C6)</f>
        <v>6.0358636498847353</v>
      </c>
      <c r="D9" s="7">
        <f>STDEV(D2:D6)</f>
        <v>54.794572450198046</v>
      </c>
      <c r="F9" s="3" t="s">
        <v>13</v>
      </c>
      <c r="G9" s="7">
        <f>STDEV(G2:G6)</f>
        <v>1.5339980443273082</v>
      </c>
      <c r="H9" s="7">
        <f>STDEV(H2:H6)</f>
        <v>19.644960422459484</v>
      </c>
    </row>
    <row r="10" spans="2:15" x14ac:dyDescent="0.4">
      <c r="B10" s="3" t="s">
        <v>14</v>
      </c>
      <c r="C10" s="7">
        <f>STDEV(C2:C6)/SQRT(COUNT(C2:C6))</f>
        <v>2.6993202848124516</v>
      </c>
      <c r="D10" s="7">
        <f>STDEV(D2:D6)/SQRT(COUNT(D2:D6))</f>
        <v>24.504877759336008</v>
      </c>
      <c r="F10" s="3" t="s">
        <v>14</v>
      </c>
      <c r="G10" s="7">
        <f>STDEV(G2:G6)/SQRT(COUNT(G2:G6))</f>
        <v>0.68602478089351937</v>
      </c>
      <c r="H10" s="7">
        <f>STDEV(H2:H6)/SQRT(COUNT(H2:H6))</f>
        <v>8.7854933839824785</v>
      </c>
    </row>
    <row r="12" spans="2:15" x14ac:dyDescent="0.4">
      <c r="N12" s="1"/>
      <c r="O12" s="1"/>
    </row>
    <row r="13" spans="2:15" x14ac:dyDescent="0.4">
      <c r="N13" s="1"/>
      <c r="O13" s="1"/>
    </row>
    <row r="14" spans="2:15" x14ac:dyDescent="0.4">
      <c r="N14" s="1"/>
      <c r="O14" s="1"/>
    </row>
    <row r="15" spans="2:15" x14ac:dyDescent="0.4">
      <c r="N15" s="1"/>
      <c r="O15" s="1"/>
    </row>
    <row r="16" spans="2:15" x14ac:dyDescent="0.4">
      <c r="N16" s="1"/>
      <c r="O16" s="1"/>
    </row>
    <row r="23" spans="3:13" x14ac:dyDescent="0.4">
      <c r="C23" s="2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3:13" x14ac:dyDescent="0.4">
      <c r="C24" s="2"/>
      <c r="D24" s="1"/>
      <c r="E24" s="1"/>
      <c r="F24" s="1"/>
      <c r="G24" s="1"/>
      <c r="H24" s="1"/>
      <c r="I24" s="1"/>
      <c r="J24" s="1"/>
      <c r="K24" s="1"/>
      <c r="L24" s="1"/>
      <c r="M24" s="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C75CD-DD78-4768-907C-65E066DDBBCB}">
  <dimension ref="B1:D10"/>
  <sheetViews>
    <sheetView workbookViewId="0">
      <selection activeCell="B8" sqref="B8:D10"/>
    </sheetView>
  </sheetViews>
  <sheetFormatPr defaultRowHeight="13.9" x14ac:dyDescent="0.4"/>
  <cols>
    <col min="2" max="2" width="21.73046875" bestFit="1" customWidth="1"/>
  </cols>
  <sheetData>
    <row r="1" spans="2:4" x14ac:dyDescent="0.4">
      <c r="B1" s="4" t="s">
        <v>22</v>
      </c>
      <c r="C1" s="4" t="s">
        <v>11</v>
      </c>
      <c r="D1" s="4" t="s">
        <v>18</v>
      </c>
    </row>
    <row r="2" spans="2:4" x14ac:dyDescent="0.4">
      <c r="C2" s="4">
        <v>3.63</v>
      </c>
      <c r="D2" s="4">
        <v>4.74</v>
      </c>
    </row>
    <row r="3" spans="2:4" x14ac:dyDescent="0.4">
      <c r="C3" s="4">
        <v>3.99</v>
      </c>
      <c r="D3" s="4">
        <v>5.73</v>
      </c>
    </row>
    <row r="4" spans="2:4" x14ac:dyDescent="0.4">
      <c r="C4" s="4">
        <v>4.1399999999999997</v>
      </c>
      <c r="D4" s="4">
        <v>5.58</v>
      </c>
    </row>
    <row r="5" spans="2:4" x14ac:dyDescent="0.4">
      <c r="C5" s="4">
        <v>3.93</v>
      </c>
      <c r="D5" s="4">
        <v>6.04</v>
      </c>
    </row>
    <row r="6" spans="2:4" x14ac:dyDescent="0.4">
      <c r="C6" s="4">
        <v>3.81</v>
      </c>
      <c r="D6" s="4">
        <v>5.48</v>
      </c>
    </row>
    <row r="8" spans="2:4" x14ac:dyDescent="0.4">
      <c r="B8" s="3" t="s">
        <v>12</v>
      </c>
      <c r="C8" s="7">
        <f>AVERAGE(C2:C6)</f>
        <v>3.9</v>
      </c>
      <c r="D8" s="7">
        <f>AVERAGE(D2:D6)</f>
        <v>5.5140000000000002</v>
      </c>
    </row>
    <row r="9" spans="2:4" x14ac:dyDescent="0.4">
      <c r="B9" s="3" t="s">
        <v>13</v>
      </c>
      <c r="C9" s="7">
        <f>STDEV(C2:C6)</f>
        <v>0.19209372712298542</v>
      </c>
      <c r="D9" s="7">
        <f>STDEV(D2:D6)</f>
        <v>0.48164302133426579</v>
      </c>
    </row>
    <row r="10" spans="2:4" x14ac:dyDescent="0.4">
      <c r="B10" s="3" t="s">
        <v>14</v>
      </c>
      <c r="C10" s="7">
        <f>STDEV(C2:C6)/SQRT(COUNT(C2:C6))</f>
        <v>8.5906926379658091E-2</v>
      </c>
      <c r="D10" s="7">
        <f>STDEV(D2:D6)/SQRT(COUNT(D2:D6))</f>
        <v>0.215397307318359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2j</vt:lpstr>
      <vt:lpstr>Figure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okxuqi</dc:creator>
  <cp:lastModifiedBy>kapokxuqi</cp:lastModifiedBy>
  <dcterms:created xsi:type="dcterms:W3CDTF">2015-06-05T18:19:34Z</dcterms:created>
  <dcterms:modified xsi:type="dcterms:W3CDTF">2025-02-06T15:35:51Z</dcterms:modified>
</cp:coreProperties>
</file>